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207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6" uniqueCount="75">
  <si>
    <t>m/z</t>
  </si>
  <si>
    <t>SD (n=3)</t>
  </si>
  <si>
    <t>ion</t>
  </si>
  <si>
    <t>elemental composition</t>
  </si>
  <si>
    <t>mean error ppm</t>
  </si>
  <si>
    <t>annotation / characterization</t>
  </si>
  <si>
    <t>verification level</t>
  </si>
  <si>
    <t>Lit.</t>
  </si>
  <si>
    <t>observed fragment ions upon CID</t>
  </si>
  <si>
    <r>
      <t>[M-H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Dihydroxyscopoletin - H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- CH</t>
    </r>
    <r>
      <rPr>
        <vertAlign val="sub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/ Methylenedioxy bridge or cleavage product of dimerized / oligomerized compound -CH</t>
    </r>
    <r>
      <rPr>
        <vertAlign val="subscript"/>
        <sz val="11"/>
        <color theme="1"/>
        <rFont val="Calibri"/>
        <family val="2"/>
        <scheme val="minor"/>
      </rPr>
      <t>3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Dihydroxyscopoletin - H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/ Methylenedioxy bridge or cleavage product of dimerized / oligomerized compound</t>
    </r>
  </si>
  <si>
    <r>
      <t>[M-H+NaFA+KFA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aK</t>
    </r>
  </si>
  <si>
    <t>NaFA and KFA adduct of dihydroxyscopoletin or NaFA and KFA adduct of in source aglycone fragment of glucoside</t>
  </si>
  <si>
    <t>375, 307, 291, 223, 208, 175, 131, 113</t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dihydroxyscopoletin - 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/in source aglycone fragment -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glucoside</t>
    </r>
  </si>
  <si>
    <t>208, 163, 119</t>
  </si>
  <si>
    <r>
      <t>[M-H+2NaFA]</t>
    </r>
    <r>
      <rPr>
        <vertAlign val="superscript"/>
        <sz val="11"/>
        <color theme="1"/>
        <rFont val="Calibri"/>
        <family val="2"/>
        <scheme val="minor"/>
      </rPr>
      <t>-</t>
    </r>
  </si>
  <si>
    <t>2 x NaFA adduct of  m/z 593.153</t>
  </si>
  <si>
    <t>729, 661, 593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>dihydroxyscopoletin /in source aglycone fragment of glucoside</t>
  </si>
  <si>
    <r>
      <t>[M+Na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a</t>
    </r>
  </si>
  <si>
    <t>Na adduct of Scopolin</t>
  </si>
  <si>
    <t>377, 355, 193, 178, 150, 133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t>in source aglycone fragment of scopolin</t>
  </si>
  <si>
    <t>193, 178, 150, 133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Na</t>
    </r>
  </si>
  <si>
    <t>Na adduct of dihydroxyscopoletin or Na adduct of in source aglycone fragment of glucoside</t>
  </si>
  <si>
    <t>247, 225, 210, 197, 165, 154, 136</t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>210, 197, 165, 154, 136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>225, 210, 197, 165, 154, 136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 xml:space="preserve"> isotope of m/z 225.0394 at 203.8823 s</t>
  </si>
  <si>
    <t xml:space="preserve"> isotope of Dihydroxyscopoletin with m/z 223.0237 at 202.7253 s (see Col0 table)</t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[M+H]</t>
    </r>
    <r>
      <rPr>
        <vertAlign val="superscript"/>
        <sz val="11"/>
        <color theme="1"/>
        <rFont val="Calibri"/>
        <family val="2"/>
        <scheme val="minor"/>
      </rPr>
      <t>2+</t>
    </r>
  </si>
  <si>
    <t>peptide with m/z of 357.1857</t>
  </si>
  <si>
    <r>
      <t>[M-H-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C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9</t>
    </r>
  </si>
  <si>
    <r>
      <t>6-(6'O-Malonylglucosyloxy)-I3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</t>
    </r>
  </si>
  <si>
    <t>424, 380, 320, 176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5</t>
    </r>
  </si>
  <si>
    <r>
      <t>I3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+2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CHO</t>
    </r>
  </si>
  <si>
    <t>236, 162, 118</t>
  </si>
  <si>
    <t>I</t>
  </si>
  <si>
    <t>S</t>
  </si>
  <si>
    <t>L</t>
  </si>
  <si>
    <t>Strehmel et al., 2014</t>
  </si>
  <si>
    <t xml:space="preserve">verification level: </t>
  </si>
  <si>
    <t>S= chromatographic and mass spectral behaviour as observed for an authenticated standard</t>
  </si>
  <si>
    <t>I = putative structure deduced from interpretation of elemental composition and collision induced dissociation mass spectra</t>
  </si>
  <si>
    <t>L= compound reported for A. thaliana in the literature</t>
  </si>
  <si>
    <t xml:space="preserve">ttest +Pi vs. -Pi </t>
  </si>
  <si>
    <t>Ret. time [s]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+Pi - -Pi </t>
    </r>
  </si>
  <si>
    <r>
      <rPr>
        <i/>
        <sz val="11"/>
        <color theme="1"/>
        <rFont val="Calibri"/>
        <family val="2"/>
        <scheme val="minor"/>
      </rPr>
      <t>pdr2</t>
    </r>
    <r>
      <rPr>
        <sz val="11"/>
        <color theme="1"/>
        <rFont val="Calibri"/>
        <family val="2"/>
        <scheme val="minor"/>
      </rPr>
      <t xml:space="preserve"> specific</t>
    </r>
  </si>
  <si>
    <t>black Ret. time: negative ionization</t>
  </si>
  <si>
    <t>green Ret. time: positive ionization</t>
  </si>
  <si>
    <t xml:space="preserve">all Col0 </t>
  </si>
  <si>
    <r>
      <rPr>
        <i/>
        <sz val="11"/>
        <color theme="1"/>
        <rFont val="Calibri"/>
        <family val="2"/>
        <scheme val="minor"/>
      </rPr>
      <t>italic</t>
    </r>
    <r>
      <rPr>
        <sz val="11"/>
        <color theme="1"/>
        <rFont val="Calibri"/>
        <family val="2"/>
        <scheme val="minor"/>
      </rPr>
      <t>: isotopes</t>
    </r>
  </si>
  <si>
    <t>221, 206, 163, 119</t>
  </si>
  <si>
    <t>206, 177, 175, 147, 113</t>
  </si>
  <si>
    <t>223, 208, 179, 149, 123</t>
  </si>
  <si>
    <r>
      <t xml:space="preserve">lpr1lpr2 </t>
    </r>
    <r>
      <rPr>
        <sz val="11"/>
        <color theme="1"/>
        <rFont val="Calibri"/>
        <family val="2"/>
        <scheme val="minor"/>
      </rPr>
      <t>specific</t>
    </r>
  </si>
  <si>
    <t>Supplementary Data S3: Characterization of features showing decreased abundance after Pi starvation in Col0 root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/>
    <xf numFmtId="3" fontId="0" fillId="0" borderId="0" xfId="0" applyNumberFormat="1"/>
    <xf numFmtId="0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Font="1" applyAlignment="1">
      <alignment horizontal="center" vertical="center"/>
    </xf>
    <xf numFmtId="3" fontId="0" fillId="0" borderId="0" xfId="0" applyNumberFormat="1" applyFill="1"/>
    <xf numFmtId="0" fontId="5" fillId="0" borderId="0" xfId="0" applyFont="1" applyFill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abSelected="1" topLeftCell="J31" workbookViewId="0">
      <selection activeCell="Q34" sqref="Q34"/>
    </sheetView>
  </sheetViews>
  <sheetFormatPr defaultRowHeight="15" x14ac:dyDescent="0.25"/>
  <cols>
    <col min="7" max="7" width="11.28515625" customWidth="1"/>
    <col min="9" max="9" width="109.85546875" customWidth="1"/>
    <col min="10" max="10" width="9.140625" customWidth="1"/>
    <col min="11" max="11" width="19.85546875" customWidth="1"/>
  </cols>
  <sheetData>
    <row r="1" spans="1:17" x14ac:dyDescent="0.25">
      <c r="A1" t="s">
        <v>74</v>
      </c>
    </row>
    <row r="3" spans="1:17" ht="75" x14ac:dyDescent="0.25">
      <c r="A3" s="7" t="s">
        <v>0</v>
      </c>
      <c r="B3" s="1" t="s">
        <v>63</v>
      </c>
      <c r="C3" s="1" t="s">
        <v>62</v>
      </c>
      <c r="D3" s="1" t="s">
        <v>64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</row>
    <row r="4" spans="1:17" x14ac:dyDescent="0.25">
      <c r="A4" s="9" t="s">
        <v>68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7" x14ac:dyDescent="0.25">
      <c r="A5">
        <v>296.07523503208</v>
      </c>
      <c r="B5">
        <v>142.90591169514099</v>
      </c>
      <c r="C5">
        <v>1.1746063201394021E-2</v>
      </c>
      <c r="D5">
        <v>0.96835553319943102</v>
      </c>
      <c r="E5">
        <v>0.53215871716193419</v>
      </c>
      <c r="I5" s="2"/>
    </row>
    <row r="6" spans="1:17" ht="18.75" x14ac:dyDescent="0.35">
      <c r="A6" s="2">
        <v>377.08258987521702</v>
      </c>
      <c r="B6" s="5">
        <v>196.75379765337999</v>
      </c>
      <c r="C6">
        <v>1.4574878337405152E-2</v>
      </c>
      <c r="D6">
        <v>0.24029490893424299</v>
      </c>
      <c r="E6">
        <v>1.5801789788502215E-2</v>
      </c>
      <c r="F6" t="s">
        <v>26</v>
      </c>
      <c r="G6" t="s">
        <v>27</v>
      </c>
      <c r="H6" s="2">
        <v>3.5</v>
      </c>
      <c r="I6" s="2" t="s">
        <v>28</v>
      </c>
      <c r="J6" s="2" t="s">
        <v>55</v>
      </c>
      <c r="L6" t="s">
        <v>29</v>
      </c>
    </row>
    <row r="7" spans="1:17" s="2" customFormat="1" ht="18.75" x14ac:dyDescent="0.35">
      <c r="A7" s="2">
        <v>193.04937639079299</v>
      </c>
      <c r="B7" s="5">
        <v>196.75379765337999</v>
      </c>
      <c r="C7">
        <v>1.8258950742265079E-2</v>
      </c>
      <c r="D7">
        <v>0.25064487104007177</v>
      </c>
      <c r="E7">
        <v>3.3725625752100689E-2</v>
      </c>
      <c r="F7" t="s">
        <v>30</v>
      </c>
      <c r="G7" t="s">
        <v>31</v>
      </c>
      <c r="H7" s="2">
        <v>3.6</v>
      </c>
      <c r="I7" s="2" t="s">
        <v>32</v>
      </c>
      <c r="J7" s="2" t="s">
        <v>55</v>
      </c>
      <c r="K7"/>
      <c r="L7" t="s">
        <v>33</v>
      </c>
      <c r="M7"/>
      <c r="N7"/>
      <c r="O7"/>
      <c r="P7"/>
      <c r="Q7"/>
    </row>
    <row r="8" spans="1:17" ht="18.75" x14ac:dyDescent="0.35">
      <c r="A8" s="2">
        <v>223.02370607164801</v>
      </c>
      <c r="B8" s="2">
        <v>202.72527571133301</v>
      </c>
      <c r="C8" s="2">
        <v>7.7163478712752101E-3</v>
      </c>
      <c r="D8" s="2">
        <v>1.0257396204274658</v>
      </c>
      <c r="E8" s="2">
        <v>0.15824726252760141</v>
      </c>
      <c r="F8" s="2" t="s">
        <v>9</v>
      </c>
      <c r="G8" s="2" t="s">
        <v>24</v>
      </c>
      <c r="H8" s="2">
        <v>10</v>
      </c>
      <c r="I8" s="2" t="s">
        <v>25</v>
      </c>
      <c r="J8" s="2" t="s">
        <v>54</v>
      </c>
      <c r="K8" s="2"/>
      <c r="L8" s="2" t="s">
        <v>72</v>
      </c>
      <c r="M8" s="2"/>
      <c r="N8" s="2"/>
      <c r="O8" s="2"/>
      <c r="P8" s="2"/>
      <c r="Q8" s="2"/>
    </row>
    <row r="9" spans="1:17" ht="18.75" x14ac:dyDescent="0.35">
      <c r="A9">
        <v>208.000021138606</v>
      </c>
      <c r="B9">
        <v>202.74593499984101</v>
      </c>
      <c r="C9">
        <v>9.1077838370851733E-3</v>
      </c>
      <c r="D9">
        <v>1.019449640718721</v>
      </c>
      <c r="E9">
        <v>0.38503585194403139</v>
      </c>
      <c r="F9" t="s">
        <v>9</v>
      </c>
      <c r="G9" t="s">
        <v>18</v>
      </c>
      <c r="H9">
        <v>10.9</v>
      </c>
      <c r="I9" s="2" t="s">
        <v>19</v>
      </c>
      <c r="J9" s="2" t="s">
        <v>54</v>
      </c>
      <c r="L9" t="s">
        <v>20</v>
      </c>
    </row>
    <row r="10" spans="1:17" ht="18.75" x14ac:dyDescent="0.35">
      <c r="A10" s="2">
        <v>221.00726441211401</v>
      </c>
      <c r="B10" s="2">
        <v>202.87241636754399</v>
      </c>
      <c r="C10" s="2">
        <v>1.2287164821448931E-2</v>
      </c>
      <c r="D10" s="2">
        <v>0.72887930693657188</v>
      </c>
      <c r="E10" s="2">
        <v>0.17816723899640324</v>
      </c>
      <c r="F10" s="2" t="s">
        <v>9</v>
      </c>
      <c r="G10" s="2" t="s">
        <v>12</v>
      </c>
      <c r="H10" s="2">
        <v>10.1</v>
      </c>
      <c r="I10" s="2" t="s">
        <v>13</v>
      </c>
      <c r="J10" s="2" t="s">
        <v>54</v>
      </c>
      <c r="K10" s="2"/>
      <c r="L10" s="10" t="s">
        <v>70</v>
      </c>
      <c r="M10" s="2"/>
      <c r="N10" s="2"/>
      <c r="O10" s="2"/>
      <c r="P10" s="2"/>
      <c r="Q10" s="2"/>
    </row>
    <row r="11" spans="1:17" ht="18.75" x14ac:dyDescent="0.35">
      <c r="A11">
        <v>374.96367056915102</v>
      </c>
      <c r="B11">
        <v>202.92543732552201</v>
      </c>
      <c r="C11">
        <v>2.1255487616859792E-2</v>
      </c>
      <c r="D11">
        <v>0.66108816692855232</v>
      </c>
      <c r="E11">
        <v>0.27037192151205397</v>
      </c>
      <c r="F11" t="s">
        <v>14</v>
      </c>
      <c r="G11" t="s">
        <v>15</v>
      </c>
      <c r="H11">
        <v>22.4</v>
      </c>
      <c r="I11" s="2" t="s">
        <v>16</v>
      </c>
      <c r="J11" s="2" t="s">
        <v>54</v>
      </c>
      <c r="L11" s="4" t="s">
        <v>17</v>
      </c>
    </row>
    <row r="12" spans="1:17" ht="18.75" x14ac:dyDescent="0.35">
      <c r="A12">
        <v>205.98439123754699</v>
      </c>
      <c r="B12">
        <v>203.019304182616</v>
      </c>
      <c r="C12">
        <v>7.7144439700286465E-3</v>
      </c>
      <c r="D12">
        <v>0.97914036292255646</v>
      </c>
      <c r="E12">
        <v>0.41012454992626363</v>
      </c>
      <c r="F12" t="s">
        <v>9</v>
      </c>
      <c r="G12" t="s">
        <v>10</v>
      </c>
      <c r="H12">
        <v>10.1</v>
      </c>
      <c r="I12" t="s">
        <v>11</v>
      </c>
      <c r="J12" t="s">
        <v>54</v>
      </c>
      <c r="L12" s="3" t="s">
        <v>71</v>
      </c>
    </row>
    <row r="13" spans="1:17" ht="18.75" x14ac:dyDescent="0.35">
      <c r="A13" s="2">
        <v>247.012037814873</v>
      </c>
      <c r="B13" s="5">
        <v>203.88230259905799</v>
      </c>
      <c r="C13">
        <v>1.8989931631204379E-2</v>
      </c>
      <c r="D13">
        <v>0.92433982238578871</v>
      </c>
      <c r="E13">
        <v>0.23399750843890785</v>
      </c>
      <c r="F13" t="s">
        <v>26</v>
      </c>
      <c r="G13" t="s">
        <v>34</v>
      </c>
      <c r="H13" s="2">
        <v>5.6</v>
      </c>
      <c r="I13" s="2" t="s">
        <v>35</v>
      </c>
      <c r="J13" s="2" t="s">
        <v>54</v>
      </c>
      <c r="L13" t="s">
        <v>36</v>
      </c>
    </row>
    <row r="14" spans="1:17" s="2" customFormat="1" ht="18.75" x14ac:dyDescent="0.35">
      <c r="A14" s="2">
        <v>210.01556174653501</v>
      </c>
      <c r="B14" s="5">
        <v>203.88232973914799</v>
      </c>
      <c r="C14">
        <v>5.0958459662787817E-3</v>
      </c>
      <c r="D14">
        <v>1.1315061251124388</v>
      </c>
      <c r="E14">
        <v>0.39452237518839212</v>
      </c>
      <c r="F14" t="s">
        <v>30</v>
      </c>
      <c r="G14" t="s">
        <v>37</v>
      </c>
      <c r="H14" s="2">
        <v>2.1</v>
      </c>
      <c r="I14" s="2" t="s">
        <v>19</v>
      </c>
      <c r="J14" s="2" t="s">
        <v>54</v>
      </c>
      <c r="K14"/>
      <c r="L14" t="s">
        <v>38</v>
      </c>
      <c r="M14"/>
      <c r="N14"/>
      <c r="O14"/>
      <c r="P14"/>
      <c r="Q14"/>
    </row>
    <row r="15" spans="1:17" ht="18.75" x14ac:dyDescent="0.35">
      <c r="A15" s="2">
        <v>225.03935503592101</v>
      </c>
      <c r="B15" s="5">
        <v>203.88232973914799</v>
      </c>
      <c r="C15">
        <v>6.9529390046056743E-3</v>
      </c>
      <c r="D15">
        <v>1.1185329943480806</v>
      </c>
      <c r="E15">
        <v>0.37223599543899383</v>
      </c>
      <c r="F15" t="s">
        <v>30</v>
      </c>
      <c r="G15" t="s">
        <v>39</v>
      </c>
      <c r="H15" s="2">
        <v>2.2999999999999998</v>
      </c>
      <c r="I15" s="2" t="s">
        <v>25</v>
      </c>
      <c r="J15" s="2" t="s">
        <v>54</v>
      </c>
      <c r="L15" t="s">
        <v>40</v>
      </c>
    </row>
    <row r="16" spans="1:17" ht="18.75" x14ac:dyDescent="0.35">
      <c r="A16" s="2">
        <v>226.042127312509</v>
      </c>
      <c r="B16" s="6">
        <v>203.88232973914799</v>
      </c>
      <c r="C16">
        <v>1.0639583652208441E-2</v>
      </c>
      <c r="D16">
        <v>1.0757307683506199</v>
      </c>
      <c r="E16">
        <v>0.18064254623297474</v>
      </c>
      <c r="F16" t="s">
        <v>30</v>
      </c>
      <c r="G16" t="s">
        <v>41</v>
      </c>
      <c r="H16" s="2">
        <v>21.5</v>
      </c>
      <c r="I16" s="2" t="s">
        <v>42</v>
      </c>
      <c r="J16" s="5"/>
    </row>
    <row r="17" spans="1:12" x14ac:dyDescent="0.25">
      <c r="A17" s="2">
        <v>523.14188306089295</v>
      </c>
      <c r="B17" s="5">
        <v>206.76825888798399</v>
      </c>
      <c r="C17">
        <v>2.377100731313557E-2</v>
      </c>
      <c r="D17">
        <v>0.27860854180584821</v>
      </c>
      <c r="E17">
        <v>3.8157947894943069E-2</v>
      </c>
      <c r="H17" s="2"/>
    </row>
    <row r="18" spans="1:12" x14ac:dyDescent="0.25">
      <c r="A18" s="2">
        <v>528.08142080391201</v>
      </c>
      <c r="B18" s="5">
        <v>247.99571147464999</v>
      </c>
      <c r="C18">
        <v>2.3378676053952413E-2</v>
      </c>
      <c r="D18">
        <v>0.74090249098041994</v>
      </c>
      <c r="E18">
        <v>0.28461141390585659</v>
      </c>
      <c r="H18" s="2"/>
    </row>
    <row r="19" spans="1:12" ht="17.25" x14ac:dyDescent="0.25">
      <c r="A19">
        <v>729.12902488631403</v>
      </c>
      <c r="B19">
        <v>260.84773880375002</v>
      </c>
      <c r="C19">
        <v>2.634812291233618E-2</v>
      </c>
      <c r="D19">
        <v>0.24332993601680628</v>
      </c>
      <c r="E19">
        <v>6.7314180238413221E-2</v>
      </c>
      <c r="F19" t="s">
        <v>21</v>
      </c>
      <c r="I19" s="2" t="s">
        <v>22</v>
      </c>
      <c r="L19" t="s">
        <v>23</v>
      </c>
    </row>
    <row r="20" spans="1:12" x14ac:dyDescent="0.25">
      <c r="A20" s="2">
        <v>502.13659193968402</v>
      </c>
      <c r="B20" s="5">
        <v>279.89358829970303</v>
      </c>
      <c r="C20">
        <v>1.5788616919822227E-2</v>
      </c>
      <c r="D20">
        <v>1.3495324374698949</v>
      </c>
      <c r="E20">
        <v>1.0734088392333273E-2</v>
      </c>
      <c r="H20" s="2"/>
    </row>
    <row r="21" spans="1:12" x14ac:dyDescent="0.25">
      <c r="A21" s="2">
        <v>595.21639241890296</v>
      </c>
      <c r="B21" s="5">
        <v>290.88847051569797</v>
      </c>
      <c r="C21">
        <v>9.9530800640001953E-3</v>
      </c>
      <c r="D21">
        <v>0.20824412971380157</v>
      </c>
      <c r="E21">
        <v>0.47907129357419698</v>
      </c>
      <c r="H21" s="2"/>
    </row>
    <row r="22" spans="1:12" x14ac:dyDescent="0.25">
      <c r="A22" s="2">
        <v>319.044946587477</v>
      </c>
      <c r="B22" s="5">
        <v>291.75976834719103</v>
      </c>
      <c r="C22">
        <v>1.1707357867681976E-2</v>
      </c>
      <c r="D22">
        <v>1.4557177487831752</v>
      </c>
      <c r="E22">
        <v>0.75846265359962894</v>
      </c>
      <c r="H22" s="2"/>
    </row>
    <row r="23" spans="1:12" x14ac:dyDescent="0.25">
      <c r="A23">
        <v>677.176397190138</v>
      </c>
      <c r="B23">
        <v>301.95486616909301</v>
      </c>
      <c r="C23">
        <v>2.99945632055552E-2</v>
      </c>
      <c r="D23">
        <v>0.78592509354205864</v>
      </c>
      <c r="E23">
        <v>0.62683726573903753</v>
      </c>
      <c r="I23" s="2"/>
    </row>
    <row r="24" spans="1:12" x14ac:dyDescent="0.25">
      <c r="A24">
        <v>445.04258780244999</v>
      </c>
      <c r="B24">
        <v>306.125805835959</v>
      </c>
      <c r="C24">
        <v>3.1844028130846216E-3</v>
      </c>
      <c r="D24">
        <v>1.4774433573543966</v>
      </c>
      <c r="E24">
        <v>0.37911745146347731</v>
      </c>
      <c r="I24" s="2"/>
    </row>
    <row r="25" spans="1:12" x14ac:dyDescent="0.25">
      <c r="A25">
        <v>526.28051429917605</v>
      </c>
      <c r="B25">
        <v>361.970156523848</v>
      </c>
      <c r="C25">
        <v>1.9029577868162229E-2</v>
      </c>
      <c r="D25">
        <v>0.61829460144815707</v>
      </c>
      <c r="E25">
        <v>0.25412764371240548</v>
      </c>
      <c r="I25" s="2"/>
    </row>
    <row r="26" spans="1:12" x14ac:dyDescent="0.25">
      <c r="A26" s="2">
        <v>570.33704345130695</v>
      </c>
      <c r="B26" s="5">
        <v>366.361486251163</v>
      </c>
      <c r="C26">
        <v>1.5655786824198024E-2</v>
      </c>
      <c r="D26">
        <v>0.41616233688661924</v>
      </c>
      <c r="E26">
        <v>0.17875068514782086</v>
      </c>
      <c r="H26" s="2"/>
    </row>
    <row r="27" spans="1:12" x14ac:dyDescent="0.25">
      <c r="A27" s="2">
        <v>219.02877151548</v>
      </c>
      <c r="B27" s="5">
        <v>386.38127941670598</v>
      </c>
      <c r="C27">
        <v>2.0401452771004872E-2</v>
      </c>
      <c r="D27">
        <v>0.9794801468803439</v>
      </c>
      <c r="E27">
        <v>0.77421633575453175</v>
      </c>
      <c r="H27" s="2"/>
    </row>
    <row r="28" spans="1:12" x14ac:dyDescent="0.25">
      <c r="A28" s="2">
        <v>425.063201322949</v>
      </c>
      <c r="B28" s="5">
        <v>386.39437661884801</v>
      </c>
      <c r="C28">
        <v>1.3762075865725143E-2</v>
      </c>
      <c r="D28">
        <v>1.8536940222952805</v>
      </c>
      <c r="E28">
        <v>1.43492766048034</v>
      </c>
      <c r="H28" s="2"/>
    </row>
    <row r="29" spans="1:12" x14ac:dyDescent="0.25">
      <c r="A29" s="2">
        <v>497.10830757622398</v>
      </c>
      <c r="B29" s="5">
        <v>407.30069115903598</v>
      </c>
      <c r="C29">
        <v>1.2924520582675228E-2</v>
      </c>
      <c r="D29">
        <v>1.3638667533429032</v>
      </c>
      <c r="E29">
        <v>0.63467551055223537</v>
      </c>
      <c r="H29" s="2"/>
    </row>
    <row r="30" spans="1:12" x14ac:dyDescent="0.25">
      <c r="A30" s="2">
        <v>341.09922982202102</v>
      </c>
      <c r="B30" s="5">
        <v>447.95119484559802</v>
      </c>
      <c r="C30">
        <v>1.7784357932156981E-3</v>
      </c>
      <c r="D30">
        <v>1.9441232122791907</v>
      </c>
      <c r="E30">
        <v>0.70556722449298681</v>
      </c>
      <c r="H30" s="2"/>
    </row>
    <row r="31" spans="1:12" x14ac:dyDescent="0.25">
      <c r="A31" s="2"/>
      <c r="B31" s="6"/>
      <c r="H31" s="2"/>
      <c r="I31" s="2"/>
      <c r="J31" s="5"/>
    </row>
    <row r="32" spans="1:12" x14ac:dyDescent="0.25">
      <c r="A32" s="2" t="s">
        <v>65</v>
      </c>
      <c r="B32" s="6"/>
      <c r="H32" s="2"/>
      <c r="I32" s="2"/>
      <c r="J32" s="5"/>
    </row>
    <row r="33" spans="1:12" x14ac:dyDescent="0.25">
      <c r="A33" s="2">
        <v>471.15183594779103</v>
      </c>
      <c r="B33">
        <v>182.81373306943701</v>
      </c>
      <c r="C33">
        <v>1.5323883018975517E-2</v>
      </c>
      <c r="D33">
        <v>0.74766723714205119</v>
      </c>
      <c r="E33">
        <v>0.42876845451428497</v>
      </c>
    </row>
    <row r="34" spans="1:12" x14ac:dyDescent="0.25">
      <c r="A34" s="2">
        <v>224.026340835626</v>
      </c>
      <c r="B34" s="8">
        <v>202.74017358197801</v>
      </c>
      <c r="C34">
        <v>1.079943007490681E-2</v>
      </c>
      <c r="D34">
        <v>1.0231290151366066</v>
      </c>
      <c r="E34">
        <v>0.33208473144422601</v>
      </c>
      <c r="I34" s="2" t="s">
        <v>43</v>
      </c>
    </row>
    <row r="35" spans="1:12" x14ac:dyDescent="0.25">
      <c r="A35" s="2">
        <v>247.02077898833701</v>
      </c>
      <c r="B35" s="5">
        <v>203.84675188852401</v>
      </c>
      <c r="C35">
        <v>1.2766015291006183E-2</v>
      </c>
      <c r="D35" s="5">
        <v>1.3478754488854487</v>
      </c>
      <c r="E35">
        <v>0.24947763840939385</v>
      </c>
    </row>
    <row r="36" spans="1:12" ht="17.25" x14ac:dyDescent="0.25">
      <c r="A36" s="2">
        <v>179.526109611506</v>
      </c>
      <c r="B36" s="5">
        <v>204.10676787139101</v>
      </c>
      <c r="C36">
        <v>3.0265425566581693E-2</v>
      </c>
      <c r="D36" s="5">
        <v>0.99716732065163549</v>
      </c>
      <c r="E36">
        <v>0.71144883016479621</v>
      </c>
      <c r="F36" t="s">
        <v>45</v>
      </c>
      <c r="I36" t="s">
        <v>46</v>
      </c>
    </row>
    <row r="37" spans="1:12" x14ac:dyDescent="0.25">
      <c r="A37" s="2">
        <v>177.990026863064</v>
      </c>
      <c r="B37">
        <v>204.757009240153</v>
      </c>
      <c r="C37">
        <v>1.5957071776932532E-2</v>
      </c>
      <c r="D37">
        <v>1.3534542604036315</v>
      </c>
      <c r="E37">
        <v>0.61941206625579448</v>
      </c>
    </row>
    <row r="38" spans="1:12" ht="18.75" x14ac:dyDescent="0.35">
      <c r="A38" s="2">
        <v>259.05929630827399</v>
      </c>
      <c r="B38">
        <v>317.90970294761701</v>
      </c>
      <c r="C38">
        <v>2.2092579390104252E-2</v>
      </c>
      <c r="D38">
        <v>0.55526776107773923</v>
      </c>
      <c r="E38">
        <v>0.32187923770955784</v>
      </c>
      <c r="F38" t="s">
        <v>9</v>
      </c>
      <c r="G38" t="s">
        <v>44</v>
      </c>
      <c r="H38">
        <v>7.1</v>
      </c>
    </row>
    <row r="39" spans="1:12" x14ac:dyDescent="0.25">
      <c r="A39" s="2">
        <v>545.164091544602</v>
      </c>
      <c r="B39" s="5">
        <v>418.71779772663803</v>
      </c>
      <c r="C39">
        <v>2.4166606195117929E-2</v>
      </c>
      <c r="D39" s="5">
        <v>0.65175928547178463</v>
      </c>
      <c r="E39">
        <v>0.25028430788124828</v>
      </c>
    </row>
    <row r="40" spans="1:12" x14ac:dyDescent="0.25">
      <c r="A40" s="2"/>
      <c r="B40" s="5"/>
      <c r="D40" s="5"/>
    </row>
    <row r="41" spans="1:12" x14ac:dyDescent="0.25">
      <c r="A41" s="2"/>
      <c r="B41" s="5"/>
      <c r="D41" s="5"/>
    </row>
    <row r="42" spans="1:12" x14ac:dyDescent="0.25">
      <c r="A42" s="11" t="s">
        <v>73</v>
      </c>
      <c r="B42" s="5"/>
      <c r="D42" s="5"/>
    </row>
    <row r="43" spans="1:12" ht="18.75" x14ac:dyDescent="0.35">
      <c r="A43" s="2">
        <v>380.09867428029099</v>
      </c>
      <c r="B43">
        <v>194.92889162925201</v>
      </c>
      <c r="C43">
        <v>1.1207343005215915E-3</v>
      </c>
      <c r="D43">
        <v>1.18801918878051</v>
      </c>
      <c r="E43">
        <v>0.47903039978075335</v>
      </c>
      <c r="F43" t="s">
        <v>47</v>
      </c>
      <c r="G43" t="s">
        <v>48</v>
      </c>
      <c r="H43">
        <v>4.5</v>
      </c>
      <c r="I43" t="s">
        <v>49</v>
      </c>
      <c r="J43" t="s">
        <v>56</v>
      </c>
      <c r="K43" t="s">
        <v>57</v>
      </c>
      <c r="L43" t="s">
        <v>50</v>
      </c>
    </row>
    <row r="44" spans="1:12" x14ac:dyDescent="0.25">
      <c r="A44" s="2">
        <v>595.16762462053896</v>
      </c>
      <c r="B44" s="5">
        <v>262.67085810260198</v>
      </c>
      <c r="C44">
        <v>1.2241761100411872E-2</v>
      </c>
      <c r="D44">
        <v>0.21786054746335726</v>
      </c>
      <c r="E44">
        <v>3.2675744879347345E-2</v>
      </c>
    </row>
    <row r="45" spans="1:12" ht="18.75" x14ac:dyDescent="0.35">
      <c r="A45" s="2">
        <v>236.024291531671</v>
      </c>
      <c r="B45" s="5">
        <v>286.04130111980402</v>
      </c>
      <c r="C45">
        <v>2.9199996913118448E-2</v>
      </c>
      <c r="D45">
        <v>0.73806156492170016</v>
      </c>
      <c r="E45">
        <v>0.18864086839131752</v>
      </c>
      <c r="F45" t="s">
        <v>30</v>
      </c>
      <c r="G45" t="s">
        <v>51</v>
      </c>
      <c r="H45">
        <v>11</v>
      </c>
      <c r="I45" t="s">
        <v>52</v>
      </c>
      <c r="J45" t="s">
        <v>56</v>
      </c>
      <c r="K45" t="s">
        <v>57</v>
      </c>
      <c r="L45" t="s">
        <v>53</v>
      </c>
    </row>
    <row r="46" spans="1:12" x14ac:dyDescent="0.25">
      <c r="A46" s="2">
        <v>463.01010255155501</v>
      </c>
      <c r="B46" s="5">
        <v>402.70560012325399</v>
      </c>
      <c r="C46">
        <v>1.4685557470397563E-2</v>
      </c>
      <c r="D46">
        <v>0.85353208176812678</v>
      </c>
      <c r="E46">
        <v>0.47707035834770872</v>
      </c>
    </row>
    <row r="48" spans="1:12" x14ac:dyDescent="0.25">
      <c r="B48" t="s">
        <v>58</v>
      </c>
      <c r="D48" t="s">
        <v>60</v>
      </c>
    </row>
    <row r="49" spans="4:4" x14ac:dyDescent="0.25">
      <c r="D49" t="s">
        <v>59</v>
      </c>
    </row>
    <row r="50" spans="4:4" x14ac:dyDescent="0.25">
      <c r="D50" t="s">
        <v>61</v>
      </c>
    </row>
    <row r="52" spans="4:4" x14ac:dyDescent="0.25">
      <c r="D52" t="s">
        <v>66</v>
      </c>
    </row>
    <row r="53" spans="4:4" x14ac:dyDescent="0.25">
      <c r="D53" t="s">
        <v>67</v>
      </c>
    </row>
    <row r="54" spans="4:4" x14ac:dyDescent="0.25">
      <c r="D54" t="s">
        <v>69</v>
      </c>
    </row>
  </sheetData>
  <sortState ref="A43:Q46">
    <sortCondition ref="B43:B46"/>
  </sortState>
  <conditionalFormatting sqref="A33">
    <cfRule type="duplicateValues" dxfId="25" priority="41"/>
  </conditionalFormatting>
  <conditionalFormatting sqref="A33">
    <cfRule type="duplicateValues" dxfId="24" priority="42"/>
  </conditionalFormatting>
  <conditionalFormatting sqref="A34">
    <cfRule type="duplicateValues" dxfId="23" priority="39"/>
  </conditionalFormatting>
  <conditionalFormatting sqref="A34">
    <cfRule type="duplicateValues" dxfId="22" priority="40"/>
  </conditionalFormatting>
  <conditionalFormatting sqref="A35">
    <cfRule type="duplicateValues" dxfId="21" priority="37"/>
  </conditionalFormatting>
  <conditionalFormatting sqref="A35">
    <cfRule type="duplicateValues" dxfId="20" priority="38"/>
  </conditionalFormatting>
  <conditionalFormatting sqref="A36">
    <cfRule type="duplicateValues" dxfId="19" priority="35"/>
  </conditionalFormatting>
  <conditionalFormatting sqref="A36">
    <cfRule type="duplicateValues" dxfId="18" priority="36"/>
  </conditionalFormatting>
  <conditionalFormatting sqref="A37">
    <cfRule type="duplicateValues" dxfId="17" priority="33"/>
  </conditionalFormatting>
  <conditionalFormatting sqref="A37">
    <cfRule type="duplicateValues" dxfId="16" priority="34"/>
  </conditionalFormatting>
  <conditionalFormatting sqref="A38">
    <cfRule type="duplicateValues" dxfId="15" priority="31"/>
  </conditionalFormatting>
  <conditionalFormatting sqref="A38">
    <cfRule type="duplicateValues" dxfId="14" priority="32"/>
  </conditionalFormatting>
  <conditionalFormatting sqref="A39:A42">
    <cfRule type="duplicateValues" dxfId="13" priority="29"/>
  </conditionalFormatting>
  <conditionalFormatting sqref="A39:A42">
    <cfRule type="duplicateValues" dxfId="12" priority="30"/>
  </conditionalFormatting>
  <conditionalFormatting sqref="A43">
    <cfRule type="duplicateValues" dxfId="11" priority="13"/>
  </conditionalFormatting>
  <conditionalFormatting sqref="A43">
    <cfRule type="duplicateValues" dxfId="10" priority="12"/>
  </conditionalFormatting>
  <conditionalFormatting sqref="A43">
    <cfRule type="duplicateValues" dxfId="9" priority="11"/>
  </conditionalFormatting>
  <conditionalFormatting sqref="C44">
    <cfRule type="cellIs" dxfId="8" priority="10" operator="greaterThan">
      <formula>0.0505</formula>
    </cfRule>
  </conditionalFormatting>
  <conditionalFormatting sqref="A44">
    <cfRule type="duplicateValues" dxfId="7" priority="9"/>
  </conditionalFormatting>
  <conditionalFormatting sqref="A44">
    <cfRule type="duplicateValues" dxfId="6" priority="8"/>
  </conditionalFormatting>
  <conditionalFormatting sqref="C45">
    <cfRule type="cellIs" dxfId="5" priority="7" operator="greaterThan">
      <formula>0.0505</formula>
    </cfRule>
  </conditionalFormatting>
  <conditionalFormatting sqref="A45">
    <cfRule type="duplicateValues" dxfId="4" priority="6"/>
  </conditionalFormatting>
  <conditionalFormatting sqref="A45">
    <cfRule type="duplicateValues" dxfId="3" priority="5"/>
  </conditionalFormatting>
  <conditionalFormatting sqref="C46">
    <cfRule type="cellIs" dxfId="2" priority="4" operator="greaterThan">
      <formula>0.0505</formula>
    </cfRule>
  </conditionalFormatting>
  <conditionalFormatting sqref="A46">
    <cfRule type="duplicateValues" dxfId="1" priority="3"/>
  </conditionalFormatting>
  <conditionalFormatting sqref="A4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P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dcterms:created xsi:type="dcterms:W3CDTF">2015-04-30T13:53:55Z</dcterms:created>
  <dcterms:modified xsi:type="dcterms:W3CDTF">2015-11-04T13:00:48Z</dcterms:modified>
</cp:coreProperties>
</file>